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6"/>
  <workbookPr defaultThemeVersion="166925"/>
  <mc:AlternateContent xmlns:mc="http://schemas.openxmlformats.org/markup-compatibility/2006">
    <mc:Choice Requires="x15">
      <x15ac:absPath xmlns:x15ac="http://schemas.microsoft.com/office/spreadsheetml/2010/11/ac" url="E:\_Stomata\__manuscript\"/>
    </mc:Choice>
  </mc:AlternateContent>
  <xr:revisionPtr revIDLastSave="0" documentId="13_ncr:1_{444FFB7E-0BE3-4938-8262-2DA17097EBEC}" xr6:coauthVersionLast="36" xr6:coauthVersionMax="47" xr10:uidLastSave="{00000000-0000-0000-0000-000000000000}"/>
  <bookViews>
    <workbookView xWindow="0" yWindow="0" windowWidth="21570" windowHeight="7770" xr2:uid="{00000000-000D-0000-FFFF-FFFF00000000}"/>
  </bookViews>
  <sheets>
    <sheet name="Species fluxes" sheetId="2" r:id="rId1"/>
    <sheet name="multiple regression complexity" sheetId="3" r:id="rId2"/>
  </sheets>
  <calcPr calcId="191029"/>
</workbook>
</file>

<file path=xl/sharedStrings.xml><?xml version="1.0" encoding="utf-8"?>
<sst xmlns="http://schemas.openxmlformats.org/spreadsheetml/2006/main" count="152" uniqueCount="92">
  <si>
    <t>site</t>
  </si>
  <si>
    <t>startyear</t>
  </si>
  <si>
    <t>endyear</t>
  </si>
  <si>
    <t>NEE</t>
  </si>
  <si>
    <t>NEE_UNC</t>
  </si>
  <si>
    <t>RECO</t>
  </si>
  <si>
    <t>RECO_SE</t>
  </si>
  <si>
    <t>GPP</t>
  </si>
  <si>
    <t>GPP_SE</t>
  </si>
  <si>
    <t>Management</t>
  </si>
  <si>
    <t>Biomass_gDMm2</t>
  </si>
  <si>
    <t>Ftype</t>
  </si>
  <si>
    <t>AU-Cum</t>
  </si>
  <si>
    <t>unman.</t>
  </si>
  <si>
    <t>broadleaved</t>
  </si>
  <si>
    <t>Eucalyptus moluccana</t>
  </si>
  <si>
    <t>AU-Wac</t>
  </si>
  <si>
    <t>Eucalyptus regnans</t>
  </si>
  <si>
    <t>CA-TPD</t>
  </si>
  <si>
    <t>man.</t>
  </si>
  <si>
    <t>Quercus alba</t>
  </si>
  <si>
    <t>CN-Din</t>
  </si>
  <si>
    <t>Cryptocarya concinna Hance</t>
  </si>
  <si>
    <t>DK-Sor</t>
  </si>
  <si>
    <t>Fagus sylvatica L.</t>
  </si>
  <si>
    <t>FR-Fon</t>
  </si>
  <si>
    <t>Quercus petrea</t>
  </si>
  <si>
    <t>JP-MBF</t>
  </si>
  <si>
    <t>Betula ermanii</t>
  </si>
  <si>
    <t>US-Ha1</t>
  </si>
  <si>
    <t>Quercus rubra L.</t>
  </si>
  <si>
    <t>US-MMS</t>
  </si>
  <si>
    <t>Acer saccharum Marsh.</t>
  </si>
  <si>
    <t>US-Oho</t>
  </si>
  <si>
    <t>Quercus</t>
  </si>
  <si>
    <t>US-PFa</t>
  </si>
  <si>
    <t>Populus tremuloides Michx.</t>
  </si>
  <si>
    <t>US-UMB</t>
  </si>
  <si>
    <t>Populus grandidentata Michx.</t>
  </si>
  <si>
    <t>US-UMd</t>
  </si>
  <si>
    <t>CA-TP1</t>
  </si>
  <si>
    <t>conifer</t>
  </si>
  <si>
    <t>Pinus strobus</t>
  </si>
  <si>
    <t>CA-TP3</t>
  </si>
  <si>
    <t>CA-TP4</t>
  </si>
  <si>
    <t>CZ-BK1</t>
  </si>
  <si>
    <t xml:space="preserve">Picea abies L. </t>
  </si>
  <si>
    <t>NL-Loo</t>
  </si>
  <si>
    <t>Pinus sylvestris L.</t>
  </si>
  <si>
    <t>BE-Bra</t>
  </si>
  <si>
    <t>mixed</t>
  </si>
  <si>
    <t>BE-Vie</t>
  </si>
  <si>
    <t>CH-Lae</t>
  </si>
  <si>
    <t>CN-Cha</t>
  </si>
  <si>
    <t>Pinus koraiensis Siebold. Zucc.</t>
  </si>
  <si>
    <t>IT-La2</t>
  </si>
  <si>
    <t>Abies alba L.</t>
  </si>
  <si>
    <t>IT-Lav</t>
  </si>
  <si>
    <t>US-Syv</t>
  </si>
  <si>
    <t>LAI</t>
  </si>
  <si>
    <t>Tree.species</t>
  </si>
  <si>
    <t>complexity whole leaf median (20240515)</t>
  </si>
  <si>
    <t>whole leaf complexity sd</t>
  </si>
  <si>
    <t>complexity_stomata avg</t>
  </si>
  <si>
    <t>Residuals</t>
  </si>
  <si>
    <t>Predicted complexity whole leaf median (20240515)</t>
  </si>
  <si>
    <t>Observation</t>
  </si>
  <si>
    <t>RESIDUAL OUTPUT</t>
  </si>
  <si>
    <t>Intercept</t>
  </si>
  <si>
    <t>Upper 95.0%</t>
  </si>
  <si>
    <t>Lower 95.0%</t>
  </si>
  <si>
    <t>Upper 95%</t>
  </si>
  <si>
    <t>Lower 95%</t>
  </si>
  <si>
    <t>P-value</t>
  </si>
  <si>
    <t>t Stat</t>
  </si>
  <si>
    <t>Standard Error</t>
  </si>
  <si>
    <t>Coefficients</t>
  </si>
  <si>
    <t>Total</t>
  </si>
  <si>
    <t>Residual</t>
  </si>
  <si>
    <t>Regression</t>
  </si>
  <si>
    <t>Significance F</t>
  </si>
  <si>
    <t>F</t>
  </si>
  <si>
    <t>MS</t>
  </si>
  <si>
    <t>SS</t>
  </si>
  <si>
    <t>df</t>
  </si>
  <si>
    <t>ANOVA</t>
  </si>
  <si>
    <t>Observations</t>
  </si>
  <si>
    <t>Adjusted R Square</t>
  </si>
  <si>
    <t>R Square</t>
  </si>
  <si>
    <t>Multiple R</t>
  </si>
  <si>
    <t>Regression Statistics</t>
  </si>
  <si>
    <t>SUMMARY OUTPU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00610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92D05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46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32" borderId="0" applyNumberFormat="0" applyBorder="0" applyAlignment="0" applyProtection="0"/>
    <xf numFmtId="0" fontId="1" fillId="0" borderId="0"/>
    <xf numFmtId="0" fontId="20" fillId="4" borderId="0" applyNumberFormat="0" applyBorder="0" applyAlignment="0" applyProtection="0"/>
    <xf numFmtId="0" fontId="21" fillId="3" borderId="0" applyNumberFormat="0" applyBorder="0" applyAlignment="0" applyProtection="0"/>
    <xf numFmtId="0" fontId="22" fillId="2" borderId="0" applyNumberFormat="0" applyBorder="0" applyAlignment="0" applyProtection="0"/>
  </cellStyleXfs>
  <cellXfs count="15">
    <xf numFmtId="0" fontId="0" fillId="0" borderId="0" xfId="0"/>
    <xf numFmtId="0" fontId="0" fillId="0" borderId="0" xfId="0" applyNumberFormat="1" applyAlignment="1">
      <alignment horizontal="left"/>
    </xf>
    <xf numFmtId="0" fontId="0" fillId="0" borderId="0" xfId="0" applyNumberFormat="1"/>
    <xf numFmtId="0" fontId="0" fillId="0" borderId="0" xfId="0" applyNumberFormat="1" applyFill="1" applyAlignment="1">
      <alignment horizontal="left"/>
    </xf>
    <xf numFmtId="0" fontId="17" fillId="0" borderId="0" xfId="0" applyFont="1"/>
    <xf numFmtId="0" fontId="17" fillId="33" borderId="0" xfId="0" applyFont="1" applyFill="1" applyAlignment="1">
      <alignment vertical="center" wrapText="1"/>
    </xf>
    <xf numFmtId="0" fontId="1" fillId="0" borderId="0" xfId="42"/>
    <xf numFmtId="0" fontId="1" fillId="0" borderId="10" xfId="42" applyFill="1" applyBorder="1" applyAlignment="1"/>
    <xf numFmtId="0" fontId="1" fillId="0" borderId="0" xfId="42" applyFill="1" applyBorder="1" applyAlignment="1"/>
    <xf numFmtId="0" fontId="19" fillId="0" borderId="11" xfId="42" applyFont="1" applyFill="1" applyBorder="1" applyAlignment="1">
      <alignment horizontal="center"/>
    </xf>
    <xf numFmtId="0" fontId="20" fillId="4" borderId="10" xfId="43" applyBorder="1" applyAlignment="1"/>
    <xf numFmtId="0" fontId="21" fillId="3" borderId="0" xfId="44" applyBorder="1" applyAlignment="1"/>
    <xf numFmtId="0" fontId="20" fillId="4" borderId="0" xfId="43" applyBorder="1" applyAlignment="1"/>
    <xf numFmtId="0" fontId="22" fillId="2" borderId="0" xfId="45" applyBorder="1" applyAlignment="1"/>
    <xf numFmtId="0" fontId="19" fillId="0" borderId="11" xfId="42" applyFont="1" applyFill="1" applyBorder="1" applyAlignment="1">
      <alignment horizontal="centerContinuous"/>
    </xf>
  </cellXfs>
  <cellStyles count="46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Bad 2" xfId="44" xr:uid="{5D2E180B-4C98-4B03-985D-7086A2DE4400}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Good 2" xfId="45" xr:uid="{A50E4B46-FA58-44C8-A3C9-0D974A32E662}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eutral 2" xfId="43" xr:uid="{DC635737-0A72-4EF8-9A07-8637E3F005F3}"/>
    <cellStyle name="Normal" xfId="0" builtinId="0"/>
    <cellStyle name="Normal 2" xfId="42" xr:uid="{5CF48772-F854-4B82-ACFE-C256A869517D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BEBEE0-0A8D-490B-9068-DD93D34B7474}">
  <dimension ref="A1:Q26"/>
  <sheetViews>
    <sheetView tabSelected="1" zoomScale="130" zoomScaleNormal="130" workbookViewId="0">
      <pane ySplit="1" topLeftCell="A2" activePane="bottomLeft" state="frozen"/>
      <selection activeCell="D1" sqref="D1"/>
      <selection pane="bottomLeft" activeCell="I15" sqref="I15"/>
    </sheetView>
  </sheetViews>
  <sheetFormatPr defaultColWidth="11" defaultRowHeight="15.75" x14ac:dyDescent="0.25"/>
  <cols>
    <col min="1" max="1" width="8.375" customWidth="1"/>
    <col min="2" max="2" width="12" customWidth="1"/>
    <col min="4" max="4" width="20.75" customWidth="1"/>
    <col min="5" max="5" width="9" customWidth="1"/>
    <col min="6" max="6" width="8.75" customWidth="1"/>
    <col min="7" max="7" width="15.5" customWidth="1"/>
    <col min="14" max="14" width="4.125" customWidth="1"/>
  </cols>
  <sheetData>
    <row r="1" spans="1:17" s="4" customFormat="1" ht="63" x14ac:dyDescent="0.25">
      <c r="A1" s="4" t="s">
        <v>0</v>
      </c>
      <c r="B1" s="4" t="s">
        <v>11</v>
      </c>
      <c r="C1" s="4" t="s">
        <v>9</v>
      </c>
      <c r="D1" s="4" t="s">
        <v>60</v>
      </c>
      <c r="E1" s="4" t="s">
        <v>1</v>
      </c>
      <c r="F1" s="4" t="s">
        <v>2</v>
      </c>
      <c r="G1" s="4" t="s">
        <v>10</v>
      </c>
      <c r="H1" s="4" t="s">
        <v>3</v>
      </c>
      <c r="I1" s="4" t="s">
        <v>4</v>
      </c>
      <c r="J1" s="4" t="s">
        <v>5</v>
      </c>
      <c r="K1" s="4" t="s">
        <v>6</v>
      </c>
      <c r="L1" s="4" t="s">
        <v>7</v>
      </c>
      <c r="M1" s="4" t="s">
        <v>8</v>
      </c>
      <c r="N1" s="4" t="s">
        <v>59</v>
      </c>
      <c r="O1" s="5" t="s">
        <v>61</v>
      </c>
      <c r="P1" s="5" t="s">
        <v>62</v>
      </c>
      <c r="Q1" s="5" t="s">
        <v>63</v>
      </c>
    </row>
    <row r="2" spans="1:17" x14ac:dyDescent="0.25">
      <c r="A2" t="s">
        <v>12</v>
      </c>
      <c r="B2" t="s">
        <v>14</v>
      </c>
      <c r="C2" t="s">
        <v>13</v>
      </c>
      <c r="D2" t="s">
        <v>15</v>
      </c>
      <c r="E2">
        <v>2012</v>
      </c>
      <c r="F2">
        <v>2014</v>
      </c>
      <c r="G2">
        <v>28000</v>
      </c>
      <c r="H2">
        <v>-216.0778</v>
      </c>
      <c r="I2">
        <v>107.0683667</v>
      </c>
      <c r="J2">
        <v>1093.558</v>
      </c>
      <c r="K2">
        <v>14.26679333</v>
      </c>
      <c r="L2">
        <v>1352.9466669999999</v>
      </c>
      <c r="M2">
        <v>14.69978667</v>
      </c>
      <c r="N2">
        <v>1.75</v>
      </c>
    </row>
    <row r="3" spans="1:17" x14ac:dyDescent="0.25">
      <c r="A3" t="s">
        <v>16</v>
      </c>
      <c r="B3" t="s">
        <v>14</v>
      </c>
      <c r="C3" t="s">
        <v>13</v>
      </c>
      <c r="D3" t="s">
        <v>17</v>
      </c>
      <c r="E3">
        <v>2005</v>
      </c>
      <c r="F3">
        <v>2008</v>
      </c>
      <c r="G3">
        <v>160000</v>
      </c>
      <c r="H3">
        <v>-1515.6432500000001</v>
      </c>
      <c r="I3">
        <v>55.300924999999999</v>
      </c>
      <c r="J3">
        <v>929.08199999999999</v>
      </c>
      <c r="K3">
        <v>26.407475000000002</v>
      </c>
      <c r="L3">
        <v>1915.9675</v>
      </c>
      <c r="M3">
        <v>14.59595</v>
      </c>
      <c r="N3">
        <v>5.15</v>
      </c>
    </row>
    <row r="4" spans="1:17" x14ac:dyDescent="0.25">
      <c r="A4" t="s">
        <v>18</v>
      </c>
      <c r="B4" t="s">
        <v>14</v>
      </c>
      <c r="C4" t="s">
        <v>19</v>
      </c>
      <c r="D4" t="s">
        <v>20</v>
      </c>
      <c r="E4">
        <v>2012</v>
      </c>
      <c r="F4">
        <v>2014</v>
      </c>
      <c r="G4">
        <v>19000</v>
      </c>
      <c r="H4">
        <v>-298.60366670000002</v>
      </c>
      <c r="I4">
        <v>31.854533329999999</v>
      </c>
      <c r="J4">
        <v>1084.480667</v>
      </c>
      <c r="K4">
        <v>12.89009667</v>
      </c>
      <c r="L4">
        <v>1423.3033330000001</v>
      </c>
      <c r="M4">
        <v>8.3646899999999995</v>
      </c>
      <c r="N4">
        <v>5.41</v>
      </c>
    </row>
    <row r="5" spans="1:17" x14ac:dyDescent="0.25">
      <c r="A5" t="s">
        <v>21</v>
      </c>
      <c r="B5" t="s">
        <v>14</v>
      </c>
      <c r="C5" t="s">
        <v>13</v>
      </c>
      <c r="D5" t="s">
        <v>22</v>
      </c>
      <c r="E5">
        <v>2003</v>
      </c>
      <c r="F5">
        <v>2005</v>
      </c>
      <c r="G5">
        <v>9100</v>
      </c>
      <c r="H5">
        <v>-519.95933330000003</v>
      </c>
      <c r="I5">
        <v>12.64606667</v>
      </c>
      <c r="J5">
        <v>1288.823333</v>
      </c>
      <c r="K5">
        <v>17.8474</v>
      </c>
      <c r="L5">
        <v>1600.5166670000001</v>
      </c>
      <c r="M5">
        <v>9.1244666670000001</v>
      </c>
      <c r="N5">
        <v>4</v>
      </c>
    </row>
    <row r="6" spans="1:17" x14ac:dyDescent="0.25">
      <c r="A6" t="s">
        <v>23</v>
      </c>
      <c r="B6" t="s">
        <v>14</v>
      </c>
      <c r="C6" t="s">
        <v>19</v>
      </c>
      <c r="D6" t="s">
        <v>24</v>
      </c>
      <c r="E6">
        <v>1996</v>
      </c>
      <c r="F6">
        <v>2014</v>
      </c>
      <c r="G6">
        <v>8315</v>
      </c>
      <c r="H6">
        <v>-209.94544160000001</v>
      </c>
      <c r="I6">
        <v>16.63106316</v>
      </c>
      <c r="J6">
        <v>1766.459474</v>
      </c>
      <c r="K6">
        <v>9.3448273680000007</v>
      </c>
      <c r="L6">
        <v>1977.749474</v>
      </c>
      <c r="M6">
        <v>5.32301</v>
      </c>
      <c r="N6">
        <v>5</v>
      </c>
      <c r="O6" s="3">
        <v>0.35353800000000002</v>
      </c>
      <c r="P6" s="3">
        <v>0.23553199999999999</v>
      </c>
      <c r="Q6" s="2">
        <v>0.36604100000000001</v>
      </c>
    </row>
    <row r="7" spans="1:17" x14ac:dyDescent="0.25">
      <c r="A7" t="s">
        <v>25</v>
      </c>
      <c r="B7" t="s">
        <v>14</v>
      </c>
      <c r="C7" t="s">
        <v>19</v>
      </c>
      <c r="D7" t="s">
        <v>26</v>
      </c>
      <c r="E7">
        <v>2005</v>
      </c>
      <c r="F7">
        <v>2014</v>
      </c>
      <c r="G7">
        <v>13200</v>
      </c>
      <c r="H7">
        <v>-631.40390000000002</v>
      </c>
      <c r="I7">
        <v>25.98696</v>
      </c>
      <c r="J7">
        <v>1037.6572000000001</v>
      </c>
      <c r="K7">
        <v>10.028764000000001</v>
      </c>
      <c r="L7">
        <v>1671.211</v>
      </c>
      <c r="M7">
        <v>6.6229620000000002</v>
      </c>
      <c r="N7">
        <v>5.0999999999999996</v>
      </c>
    </row>
    <row r="8" spans="1:17" x14ac:dyDescent="0.25">
      <c r="A8" t="s">
        <v>27</v>
      </c>
      <c r="B8" t="s">
        <v>14</v>
      </c>
      <c r="C8" t="s">
        <v>13</v>
      </c>
      <c r="D8" t="s">
        <v>28</v>
      </c>
      <c r="E8">
        <v>2004</v>
      </c>
      <c r="F8">
        <v>2005</v>
      </c>
      <c r="G8">
        <v>8800</v>
      </c>
      <c r="H8">
        <v>-420.54349999999999</v>
      </c>
      <c r="I8">
        <v>39.88935</v>
      </c>
      <c r="J8">
        <v>857.49950000000001</v>
      </c>
      <c r="K8">
        <v>21.4709</v>
      </c>
      <c r="L8">
        <v>1067.0650000000001</v>
      </c>
      <c r="M8">
        <v>18.466819999999998</v>
      </c>
      <c r="N8">
        <v>4.22</v>
      </c>
      <c r="O8" s="1">
        <v>0.24716399999999999</v>
      </c>
      <c r="P8" s="1">
        <v>0.26708599999999999</v>
      </c>
      <c r="Q8" s="2">
        <v>0.31349500000000002</v>
      </c>
    </row>
    <row r="9" spans="1:17" x14ac:dyDescent="0.25">
      <c r="A9" t="s">
        <v>29</v>
      </c>
      <c r="B9" t="s">
        <v>14</v>
      </c>
      <c r="C9" t="s">
        <v>13</v>
      </c>
      <c r="D9" t="s">
        <v>30</v>
      </c>
      <c r="E9">
        <v>1991</v>
      </c>
      <c r="F9">
        <v>2012</v>
      </c>
      <c r="G9">
        <v>25208</v>
      </c>
      <c r="H9">
        <v>-211.6622136</v>
      </c>
      <c r="I9">
        <v>55.966213639999999</v>
      </c>
      <c r="J9">
        <v>1279.5305000000001</v>
      </c>
      <c r="K9">
        <v>26.760306360000001</v>
      </c>
      <c r="L9">
        <v>1519.8780449999999</v>
      </c>
      <c r="M9">
        <v>12.28701364</v>
      </c>
      <c r="N9">
        <v>5.0999999999999996</v>
      </c>
    </row>
    <row r="10" spans="1:17" x14ac:dyDescent="0.25">
      <c r="A10" t="s">
        <v>31</v>
      </c>
      <c r="B10" t="s">
        <v>14</v>
      </c>
      <c r="C10" t="s">
        <v>19</v>
      </c>
      <c r="D10" t="s">
        <v>32</v>
      </c>
      <c r="E10">
        <v>1999</v>
      </c>
      <c r="F10">
        <v>2014</v>
      </c>
      <c r="G10">
        <v>23222</v>
      </c>
      <c r="H10">
        <v>-424.18762500000003</v>
      </c>
      <c r="I10">
        <v>19.247666880000001</v>
      </c>
      <c r="J10">
        <v>1259.8801880000001</v>
      </c>
      <c r="K10">
        <v>20.505988129999999</v>
      </c>
      <c r="L10">
        <v>1657.0975000000001</v>
      </c>
      <c r="M10">
        <v>11.35743188</v>
      </c>
      <c r="N10">
        <v>4.9000000000000004</v>
      </c>
    </row>
    <row r="11" spans="1:17" x14ac:dyDescent="0.25">
      <c r="A11" t="s">
        <v>33</v>
      </c>
      <c r="B11" t="s">
        <v>14</v>
      </c>
      <c r="C11" t="s">
        <v>13</v>
      </c>
      <c r="D11" t="s">
        <v>34</v>
      </c>
      <c r="E11">
        <v>2004</v>
      </c>
      <c r="F11">
        <v>2013</v>
      </c>
      <c r="G11">
        <v>9600</v>
      </c>
      <c r="H11">
        <v>-832.54579999999999</v>
      </c>
      <c r="I11">
        <v>25.511150000000001</v>
      </c>
      <c r="J11">
        <v>1004.2603</v>
      </c>
      <c r="K11">
        <v>16.420545000000001</v>
      </c>
      <c r="L11">
        <v>1775.6369999999999</v>
      </c>
      <c r="M11">
        <v>8.2021350000000002</v>
      </c>
      <c r="N11">
        <v>5.22</v>
      </c>
      <c r="O11" s="1">
        <v>0.66883999999999999</v>
      </c>
      <c r="P11" s="1">
        <v>0.22437499999999999</v>
      </c>
      <c r="Q11" s="2">
        <v>0.59996300000000002</v>
      </c>
    </row>
    <row r="12" spans="1:17" x14ac:dyDescent="0.25">
      <c r="A12" t="s">
        <v>35</v>
      </c>
      <c r="B12" t="s">
        <v>14</v>
      </c>
      <c r="C12" t="s">
        <v>19</v>
      </c>
      <c r="D12" t="s">
        <v>36</v>
      </c>
      <c r="E12">
        <v>1996</v>
      </c>
      <c r="F12">
        <v>2014</v>
      </c>
      <c r="G12">
        <v>8574</v>
      </c>
      <c r="H12">
        <v>-9.3989757889999996</v>
      </c>
      <c r="I12">
        <v>18.05773684</v>
      </c>
      <c r="J12">
        <v>805.90121050000005</v>
      </c>
      <c r="K12">
        <v>9.7815294739999992</v>
      </c>
      <c r="L12">
        <v>912.80526320000001</v>
      </c>
      <c r="M12">
        <v>6.3893836840000002</v>
      </c>
      <c r="N12">
        <v>3.74</v>
      </c>
      <c r="O12" s="1">
        <v>0.79558600000000002</v>
      </c>
      <c r="P12" s="1">
        <v>0.112902</v>
      </c>
      <c r="Q12" s="2">
        <v>0.77035200000000004</v>
      </c>
    </row>
    <row r="13" spans="1:17" x14ac:dyDescent="0.25">
      <c r="A13" t="s">
        <v>37</v>
      </c>
      <c r="B13" t="s">
        <v>14</v>
      </c>
      <c r="C13" t="s">
        <v>13</v>
      </c>
      <c r="D13" t="s">
        <v>38</v>
      </c>
      <c r="E13">
        <v>2000</v>
      </c>
      <c r="F13">
        <v>2014</v>
      </c>
      <c r="G13">
        <v>15332</v>
      </c>
      <c r="H13">
        <v>-268.87720000000002</v>
      </c>
      <c r="I13">
        <v>10.21021067</v>
      </c>
      <c r="J13">
        <v>1073.9702669999999</v>
      </c>
      <c r="K13">
        <v>5.6939886670000002</v>
      </c>
      <c r="L13">
        <v>1326.7766670000001</v>
      </c>
      <c r="M13">
        <v>3.3212426669999999</v>
      </c>
      <c r="N13">
        <v>3.68</v>
      </c>
      <c r="O13" s="1">
        <v>0.91179900000000003</v>
      </c>
      <c r="P13" s="1">
        <v>7.5977000000000003E-2</v>
      </c>
      <c r="Q13" s="2">
        <v>0.88800900000000005</v>
      </c>
    </row>
    <row r="14" spans="1:17" x14ac:dyDescent="0.25">
      <c r="A14" t="s">
        <v>39</v>
      </c>
      <c r="B14" t="s">
        <v>14</v>
      </c>
      <c r="C14" t="s">
        <v>19</v>
      </c>
      <c r="D14" t="s">
        <v>38</v>
      </c>
      <c r="E14">
        <v>2007</v>
      </c>
      <c r="F14">
        <v>2014</v>
      </c>
      <c r="G14">
        <v>12148</v>
      </c>
      <c r="H14">
        <v>-400.842625</v>
      </c>
      <c r="I14">
        <v>14.252515000000001</v>
      </c>
      <c r="J14">
        <v>1071.8035</v>
      </c>
      <c r="K14">
        <v>8.1456025000000007</v>
      </c>
      <c r="L14">
        <v>1482.4725000000001</v>
      </c>
      <c r="M14">
        <v>5.8505012499999998</v>
      </c>
      <c r="N14">
        <v>3.49</v>
      </c>
      <c r="O14" s="1">
        <v>0.91179900000000003</v>
      </c>
      <c r="P14" s="1">
        <v>7.5977000000000003E-2</v>
      </c>
      <c r="Q14" s="2">
        <v>0.88800900000000005</v>
      </c>
    </row>
    <row r="15" spans="1:17" x14ac:dyDescent="0.25">
      <c r="A15" t="s">
        <v>40</v>
      </c>
      <c r="B15" t="s">
        <v>41</v>
      </c>
      <c r="C15" t="s">
        <v>19</v>
      </c>
      <c r="D15" t="s">
        <v>42</v>
      </c>
      <c r="E15">
        <v>2003</v>
      </c>
      <c r="F15">
        <v>2014</v>
      </c>
      <c r="G15">
        <v>967.7</v>
      </c>
      <c r="H15">
        <v>-26.77846667</v>
      </c>
      <c r="I15">
        <v>69.106833330000001</v>
      </c>
      <c r="J15">
        <v>921.97325000000001</v>
      </c>
      <c r="K15">
        <v>47.030658330000001</v>
      </c>
      <c r="L15">
        <v>983.07933330000003</v>
      </c>
      <c r="M15">
        <v>23.14115</v>
      </c>
      <c r="N15">
        <v>0.45</v>
      </c>
    </row>
    <row r="16" spans="1:17" x14ac:dyDescent="0.25">
      <c r="A16" t="s">
        <v>43</v>
      </c>
      <c r="B16" t="s">
        <v>41</v>
      </c>
      <c r="C16" t="s">
        <v>19</v>
      </c>
      <c r="D16" t="s">
        <v>42</v>
      </c>
      <c r="E16">
        <v>2003</v>
      </c>
      <c r="F16">
        <v>2014</v>
      </c>
      <c r="G16">
        <v>11102</v>
      </c>
      <c r="H16">
        <v>-469.09658330000002</v>
      </c>
      <c r="I16">
        <v>39.426308329999998</v>
      </c>
      <c r="J16">
        <v>1130.4472499999999</v>
      </c>
      <c r="K16">
        <v>18.73722167</v>
      </c>
      <c r="L16">
        <v>1555.3391670000001</v>
      </c>
      <c r="M16">
        <v>12.49058</v>
      </c>
      <c r="N16">
        <v>5.9</v>
      </c>
    </row>
    <row r="17" spans="1:17" x14ac:dyDescent="0.25">
      <c r="A17" t="s">
        <v>44</v>
      </c>
      <c r="B17" t="s">
        <v>41</v>
      </c>
      <c r="C17" t="s">
        <v>19</v>
      </c>
      <c r="D17" t="s">
        <v>42</v>
      </c>
      <c r="E17">
        <v>2002</v>
      </c>
      <c r="F17">
        <v>2014</v>
      </c>
      <c r="G17">
        <v>22577.66</v>
      </c>
      <c r="H17">
        <v>-91.042182310000001</v>
      </c>
      <c r="I17">
        <v>33.221755379999998</v>
      </c>
      <c r="J17">
        <v>1133.004846</v>
      </c>
      <c r="K17">
        <v>12.89222462</v>
      </c>
      <c r="L17">
        <v>1376.242</v>
      </c>
      <c r="M17">
        <v>6.4294799999999999</v>
      </c>
      <c r="N17">
        <v>8</v>
      </c>
    </row>
    <row r="18" spans="1:17" x14ac:dyDescent="0.25">
      <c r="A18" t="s">
        <v>45</v>
      </c>
      <c r="B18" t="s">
        <v>41</v>
      </c>
      <c r="C18" t="s">
        <v>19</v>
      </c>
      <c r="D18" t="s">
        <v>46</v>
      </c>
      <c r="E18">
        <v>2004</v>
      </c>
      <c r="F18">
        <v>2014</v>
      </c>
      <c r="G18">
        <v>16900</v>
      </c>
      <c r="H18">
        <v>-837.63909090000004</v>
      </c>
      <c r="I18">
        <v>20.639447270000002</v>
      </c>
      <c r="J18">
        <v>941.21372729999996</v>
      </c>
      <c r="K18">
        <v>18.35998545</v>
      </c>
      <c r="L18">
        <v>1959.183636</v>
      </c>
      <c r="M18">
        <v>10.16733091</v>
      </c>
      <c r="N18">
        <v>3.6</v>
      </c>
      <c r="O18" s="1">
        <v>0.17617099999999999</v>
      </c>
      <c r="P18" s="1">
        <v>0.161555</v>
      </c>
      <c r="Q18" s="2">
        <v>0.21045700000000001</v>
      </c>
    </row>
    <row r="19" spans="1:17" x14ac:dyDescent="0.25">
      <c r="A19" t="s">
        <v>47</v>
      </c>
      <c r="B19" t="s">
        <v>41</v>
      </c>
      <c r="C19" t="s">
        <v>19</v>
      </c>
      <c r="D19" t="s">
        <v>48</v>
      </c>
      <c r="E19">
        <v>1996</v>
      </c>
      <c r="F19">
        <v>2014</v>
      </c>
      <c r="G19">
        <v>9226</v>
      </c>
      <c r="H19">
        <v>-411.94550529999998</v>
      </c>
      <c r="I19">
        <v>23.25414263</v>
      </c>
      <c r="J19">
        <v>1402.469474</v>
      </c>
      <c r="K19">
        <v>8.8951184209999994</v>
      </c>
      <c r="L19">
        <v>1743.3610530000001</v>
      </c>
      <c r="M19">
        <v>4.575971579</v>
      </c>
      <c r="N19">
        <v>1.9</v>
      </c>
      <c r="O19" s="1">
        <v>0.432479</v>
      </c>
      <c r="P19" s="1">
        <v>0.23600199999999999</v>
      </c>
      <c r="Q19" s="2">
        <v>0.43266700000000002</v>
      </c>
    </row>
    <row r="20" spans="1:17" x14ac:dyDescent="0.25">
      <c r="A20" t="s">
        <v>49</v>
      </c>
      <c r="B20" t="s">
        <v>50</v>
      </c>
      <c r="C20" t="s">
        <v>19</v>
      </c>
      <c r="D20" t="s">
        <v>48</v>
      </c>
      <c r="E20">
        <v>1999</v>
      </c>
      <c r="F20">
        <v>2014</v>
      </c>
      <c r="G20">
        <v>18880</v>
      </c>
      <c r="H20">
        <v>-113.8896867</v>
      </c>
      <c r="I20">
        <v>18.563090670000001</v>
      </c>
      <c r="J20">
        <v>1456.1409329999999</v>
      </c>
      <c r="K20">
        <v>5.6815473330000001</v>
      </c>
      <c r="L20">
        <v>1506.7513329999999</v>
      </c>
      <c r="M20">
        <v>3.3796346669999999</v>
      </c>
      <c r="N20">
        <v>1.9</v>
      </c>
      <c r="O20" s="1">
        <v>0.432479</v>
      </c>
      <c r="P20" s="1">
        <v>0.23600199999999999</v>
      </c>
      <c r="Q20" s="2">
        <v>0.43266700000000002</v>
      </c>
    </row>
    <row r="21" spans="1:17" x14ac:dyDescent="0.25">
      <c r="A21" t="s">
        <v>51</v>
      </c>
      <c r="B21" t="s">
        <v>50</v>
      </c>
      <c r="C21" t="s">
        <v>19</v>
      </c>
      <c r="D21" t="s">
        <v>24</v>
      </c>
      <c r="E21">
        <v>1996</v>
      </c>
      <c r="F21">
        <v>2014</v>
      </c>
      <c r="G21">
        <v>31700</v>
      </c>
      <c r="H21">
        <v>-499.95510530000001</v>
      </c>
      <c r="I21">
        <v>15.81533211</v>
      </c>
      <c r="J21">
        <v>1328.689474</v>
      </c>
      <c r="K21">
        <v>13.15164684</v>
      </c>
      <c r="L21">
        <v>1843.4484210000001</v>
      </c>
      <c r="M21">
        <v>8.2818052630000007</v>
      </c>
      <c r="N21">
        <v>5.0999999999999996</v>
      </c>
      <c r="O21" s="3">
        <v>0.35353800000000002</v>
      </c>
      <c r="P21" s="3">
        <v>0.23553199999999999</v>
      </c>
      <c r="Q21" s="2">
        <v>0.36604100000000001</v>
      </c>
    </row>
    <row r="22" spans="1:17" x14ac:dyDescent="0.25">
      <c r="A22" t="s">
        <v>52</v>
      </c>
      <c r="B22" t="s">
        <v>50</v>
      </c>
      <c r="C22" t="s">
        <v>19</v>
      </c>
      <c r="D22" t="s">
        <v>24</v>
      </c>
      <c r="E22">
        <v>2004</v>
      </c>
      <c r="F22">
        <v>2014</v>
      </c>
      <c r="G22">
        <v>35640</v>
      </c>
      <c r="H22">
        <v>-708.48036360000003</v>
      </c>
      <c r="I22">
        <v>224.19994550000001</v>
      </c>
      <c r="J22">
        <v>1593.23</v>
      </c>
      <c r="K22">
        <v>75.862381819999996</v>
      </c>
      <c r="L22">
        <v>2016.501818</v>
      </c>
      <c r="M22">
        <v>31.271345449999998</v>
      </c>
      <c r="N22">
        <v>4.0999999999999996</v>
      </c>
      <c r="O22" s="3">
        <v>0.35353800000000002</v>
      </c>
      <c r="P22" s="3">
        <v>0.23553199999999999</v>
      </c>
      <c r="Q22" s="2">
        <v>0.36604100000000001</v>
      </c>
    </row>
    <row r="23" spans="1:17" x14ac:dyDescent="0.25">
      <c r="A23" t="s">
        <v>53</v>
      </c>
      <c r="B23" t="s">
        <v>50</v>
      </c>
      <c r="C23" t="s">
        <v>13</v>
      </c>
      <c r="D23" t="s">
        <v>54</v>
      </c>
      <c r="E23">
        <v>2003</v>
      </c>
      <c r="F23">
        <v>2005</v>
      </c>
      <c r="G23">
        <v>19000</v>
      </c>
      <c r="H23">
        <v>-267.60500000000002</v>
      </c>
      <c r="I23">
        <v>18.602013329999998</v>
      </c>
      <c r="J23">
        <v>1061.2866670000001</v>
      </c>
      <c r="K23">
        <v>8.865506667</v>
      </c>
      <c r="L23">
        <v>1428.3033330000001</v>
      </c>
      <c r="M23">
        <v>5.3301666670000003</v>
      </c>
      <c r="N23">
        <v>5.8</v>
      </c>
    </row>
    <row r="24" spans="1:17" x14ac:dyDescent="0.25">
      <c r="A24" t="s">
        <v>55</v>
      </c>
      <c r="B24" t="s">
        <v>50</v>
      </c>
      <c r="C24" t="s">
        <v>19</v>
      </c>
      <c r="D24" t="s">
        <v>56</v>
      </c>
      <c r="E24">
        <v>2000</v>
      </c>
      <c r="F24">
        <v>2002</v>
      </c>
      <c r="G24">
        <v>18000</v>
      </c>
      <c r="H24">
        <v>-1355.3146670000001</v>
      </c>
      <c r="I24">
        <v>84.771299999999997</v>
      </c>
      <c r="J24">
        <v>1175.025333</v>
      </c>
      <c r="K24">
        <v>34.316479999999999</v>
      </c>
      <c r="L24">
        <v>2216.7233329999999</v>
      </c>
      <c r="M24">
        <v>30.583666669999999</v>
      </c>
      <c r="N24">
        <v>4.1500000000000004</v>
      </c>
      <c r="O24" s="1">
        <v>0.37344699999999997</v>
      </c>
      <c r="P24" s="1">
        <v>0.15959400000000001</v>
      </c>
      <c r="Q24" s="2">
        <v>0.36970900000000001</v>
      </c>
    </row>
    <row r="25" spans="1:17" x14ac:dyDescent="0.25">
      <c r="A25" t="s">
        <v>57</v>
      </c>
      <c r="B25" t="s">
        <v>50</v>
      </c>
      <c r="C25" t="s">
        <v>19</v>
      </c>
      <c r="D25" t="s">
        <v>56</v>
      </c>
      <c r="E25">
        <v>2003</v>
      </c>
      <c r="F25">
        <v>2014</v>
      </c>
      <c r="G25">
        <v>14900</v>
      </c>
      <c r="H25">
        <v>-1843.6441669999999</v>
      </c>
      <c r="I25">
        <v>16.079926669999999</v>
      </c>
      <c r="J25">
        <v>941.18391670000005</v>
      </c>
      <c r="K25">
        <v>15.598776669999999</v>
      </c>
      <c r="L25">
        <v>2458.146667</v>
      </c>
      <c r="M25">
        <v>9.1333774999999999</v>
      </c>
      <c r="N25">
        <v>8.1</v>
      </c>
      <c r="O25" s="1">
        <v>0.37344699999999997</v>
      </c>
      <c r="P25" s="1">
        <v>0.15959400000000001</v>
      </c>
      <c r="Q25" s="2">
        <v>0.36970900000000001</v>
      </c>
    </row>
    <row r="26" spans="1:17" x14ac:dyDescent="0.25">
      <c r="A26" t="s">
        <v>58</v>
      </c>
      <c r="B26" t="s">
        <v>50</v>
      </c>
      <c r="C26" t="s">
        <v>13</v>
      </c>
      <c r="D26" t="s">
        <v>32</v>
      </c>
      <c r="E26">
        <v>2001</v>
      </c>
      <c r="F26">
        <v>2014</v>
      </c>
      <c r="G26">
        <v>25400</v>
      </c>
      <c r="H26">
        <v>-22.437353300000002</v>
      </c>
      <c r="I26">
        <v>34.500261000000002</v>
      </c>
      <c r="J26">
        <v>1048.8242</v>
      </c>
      <c r="K26">
        <v>13.950734000000001</v>
      </c>
      <c r="L26">
        <v>1255.0079000000001</v>
      </c>
      <c r="M26">
        <v>11.041460000000001</v>
      </c>
      <c r="N26">
        <v>4.0199999999999996</v>
      </c>
    </row>
  </sheetData>
  <conditionalFormatting sqref="O11">
    <cfRule type="colorScale" priority="12">
      <colorScale>
        <cfvo type="num" val="0"/>
        <cfvo type="num" val="1"/>
        <color rgb="FFFFEF9C"/>
        <color rgb="FF63BE7B"/>
      </colorScale>
    </cfRule>
  </conditionalFormatting>
  <conditionalFormatting sqref="O6">
    <cfRule type="colorScale" priority="11">
      <colorScale>
        <cfvo type="num" val="0"/>
        <cfvo type="num" val="1"/>
        <color rgb="FFFFEF9C"/>
        <color rgb="FF63BE7B"/>
      </colorScale>
    </cfRule>
  </conditionalFormatting>
  <conditionalFormatting sqref="O12">
    <cfRule type="colorScale" priority="10">
      <colorScale>
        <cfvo type="num" val="0"/>
        <cfvo type="num" val="1"/>
        <color rgb="FFFFEF9C"/>
        <color rgb="FF63BE7B"/>
      </colorScale>
    </cfRule>
  </conditionalFormatting>
  <conditionalFormatting sqref="O18">
    <cfRule type="colorScale" priority="9">
      <colorScale>
        <cfvo type="num" val="0"/>
        <cfvo type="num" val="1"/>
        <color rgb="FFFFEF9C"/>
        <color rgb="FF63BE7B"/>
      </colorScale>
    </cfRule>
  </conditionalFormatting>
  <conditionalFormatting sqref="O19:O20">
    <cfRule type="colorScale" priority="8">
      <colorScale>
        <cfvo type="num" val="0"/>
        <cfvo type="num" val="1"/>
        <color rgb="FFFFEF9C"/>
        <color rgb="FF63BE7B"/>
      </colorScale>
    </cfRule>
  </conditionalFormatting>
  <conditionalFormatting sqref="O21">
    <cfRule type="colorScale" priority="7">
      <colorScale>
        <cfvo type="num" val="0"/>
        <cfvo type="num" val="1"/>
        <color rgb="FFFFEF9C"/>
        <color rgb="FF63BE7B"/>
      </colorScale>
    </cfRule>
  </conditionalFormatting>
  <conditionalFormatting sqref="O22">
    <cfRule type="colorScale" priority="6">
      <colorScale>
        <cfvo type="num" val="0"/>
        <cfvo type="num" val="1"/>
        <color rgb="FFFFEF9C"/>
        <color rgb="FF63BE7B"/>
      </colorScale>
    </cfRule>
  </conditionalFormatting>
  <conditionalFormatting sqref="O24">
    <cfRule type="colorScale" priority="5">
      <colorScale>
        <cfvo type="num" val="0"/>
        <cfvo type="num" val="1"/>
        <color rgb="FFFFEF9C"/>
        <color rgb="FF63BE7B"/>
      </colorScale>
    </cfRule>
  </conditionalFormatting>
  <conditionalFormatting sqref="O25">
    <cfRule type="colorScale" priority="4">
      <colorScale>
        <cfvo type="num" val="0"/>
        <cfvo type="num" val="1"/>
        <color rgb="FFFFEF9C"/>
        <color rgb="FF63BE7B"/>
      </colorScale>
    </cfRule>
  </conditionalFormatting>
  <conditionalFormatting sqref="O13">
    <cfRule type="colorScale" priority="3">
      <colorScale>
        <cfvo type="num" val="0"/>
        <cfvo type="num" val="1"/>
        <color rgb="FFFFEF9C"/>
        <color rgb="FF63BE7B"/>
      </colorScale>
    </cfRule>
  </conditionalFormatting>
  <conditionalFormatting sqref="O14">
    <cfRule type="colorScale" priority="2">
      <colorScale>
        <cfvo type="num" val="0"/>
        <cfvo type="num" val="1"/>
        <color rgb="FFFFEF9C"/>
        <color rgb="FF63BE7B"/>
      </colorScale>
    </cfRule>
  </conditionalFormatting>
  <conditionalFormatting sqref="O8">
    <cfRule type="colorScale" priority="1">
      <colorScale>
        <cfvo type="num" val="0"/>
        <cfvo type="num" val="1"/>
        <color rgb="FFFFEF9C"/>
        <color rgb="FF63BE7B"/>
      </colorScale>
    </cfRule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29726A-2D96-4A78-BE45-7D6CAFF627B5}">
  <dimension ref="A1:I42"/>
  <sheetViews>
    <sheetView workbookViewId="0">
      <selection activeCell="A21" sqref="A21"/>
    </sheetView>
  </sheetViews>
  <sheetFormatPr defaultRowHeight="15" x14ac:dyDescent="0.25"/>
  <cols>
    <col min="1" max="1" width="14.75" style="6" customWidth="1"/>
    <col min="2" max="16384" width="9" style="6"/>
  </cols>
  <sheetData>
    <row r="1" spans="1:9" x14ac:dyDescent="0.25">
      <c r="A1" s="6" t="s">
        <v>91</v>
      </c>
    </row>
    <row r="2" spans="1:9" ht="15.75" thickBot="1" x14ac:dyDescent="0.3"/>
    <row r="3" spans="1:9" x14ac:dyDescent="0.25">
      <c r="A3" s="14" t="s">
        <v>90</v>
      </c>
      <c r="B3" s="14"/>
    </row>
    <row r="4" spans="1:9" x14ac:dyDescent="0.25">
      <c r="A4" s="8" t="s">
        <v>89</v>
      </c>
      <c r="B4" s="8">
        <v>0.90452680516432904</v>
      </c>
    </row>
    <row r="5" spans="1:9" x14ac:dyDescent="0.25">
      <c r="A5" s="8" t="s">
        <v>88</v>
      </c>
      <c r="B5" s="8">
        <v>0.81816874126078798</v>
      </c>
    </row>
    <row r="6" spans="1:9" x14ac:dyDescent="0.25">
      <c r="A6" s="8" t="s">
        <v>87</v>
      </c>
      <c r="B6" s="8">
        <v>0.45450622378236405</v>
      </c>
    </row>
    <row r="7" spans="1:9" x14ac:dyDescent="0.25">
      <c r="A7" s="8" t="s">
        <v>75</v>
      </c>
      <c r="B7" s="8">
        <v>0.18195193562588488</v>
      </c>
    </row>
    <row r="8" spans="1:9" ht="15.75" thickBot="1" x14ac:dyDescent="0.3">
      <c r="A8" s="7" t="s">
        <v>86</v>
      </c>
      <c r="B8" s="7">
        <v>13</v>
      </c>
    </row>
    <row r="10" spans="1:9" ht="15.75" thickBot="1" x14ac:dyDescent="0.3">
      <c r="A10" s="6" t="s">
        <v>85</v>
      </c>
    </row>
    <row r="11" spans="1:9" x14ac:dyDescent="0.25">
      <c r="A11" s="9"/>
      <c r="B11" s="9" t="s">
        <v>84</v>
      </c>
      <c r="C11" s="9" t="s">
        <v>83</v>
      </c>
      <c r="D11" s="9" t="s">
        <v>82</v>
      </c>
      <c r="E11" s="9" t="s">
        <v>81</v>
      </c>
      <c r="F11" s="9" t="s">
        <v>80</v>
      </c>
    </row>
    <row r="12" spans="1:9" x14ac:dyDescent="0.25">
      <c r="A12" s="8" t="s">
        <v>79</v>
      </c>
      <c r="B12" s="8">
        <v>8</v>
      </c>
      <c r="C12" s="8">
        <v>0.59586474289920643</v>
      </c>
      <c r="D12" s="8">
        <v>7.4483092862400804E-2</v>
      </c>
      <c r="E12" s="8">
        <v>2.2498022257939452</v>
      </c>
      <c r="F12" s="8">
        <v>0.22599173307503059</v>
      </c>
    </row>
    <row r="13" spans="1:9" x14ac:dyDescent="0.25">
      <c r="A13" s="8" t="s">
        <v>78</v>
      </c>
      <c r="B13" s="8">
        <v>4</v>
      </c>
      <c r="C13" s="8">
        <v>0.13242602751202462</v>
      </c>
      <c r="D13" s="8">
        <v>3.3106506878006155E-2</v>
      </c>
      <c r="E13" s="8"/>
      <c r="F13" s="8"/>
    </row>
    <row r="14" spans="1:9" ht="15.75" thickBot="1" x14ac:dyDescent="0.3">
      <c r="A14" s="7" t="s">
        <v>77</v>
      </c>
      <c r="B14" s="7">
        <v>12</v>
      </c>
      <c r="C14" s="7">
        <v>0.72829077041123103</v>
      </c>
      <c r="D14" s="7"/>
      <c r="E14" s="7"/>
      <c r="F14" s="7"/>
    </row>
    <row r="15" spans="1:9" ht="15.75" thickBot="1" x14ac:dyDescent="0.3"/>
    <row r="16" spans="1:9" x14ac:dyDescent="0.25">
      <c r="A16" s="9"/>
      <c r="B16" s="9" t="s">
        <v>76</v>
      </c>
      <c r="C16" s="9" t="s">
        <v>75</v>
      </c>
      <c r="D16" s="9" t="s">
        <v>74</v>
      </c>
      <c r="E16" s="9" t="s">
        <v>73</v>
      </c>
      <c r="F16" s="9" t="s">
        <v>72</v>
      </c>
      <c r="G16" s="9" t="s">
        <v>71</v>
      </c>
      <c r="H16" s="9" t="s">
        <v>70</v>
      </c>
      <c r="I16" s="9" t="s">
        <v>69</v>
      </c>
    </row>
    <row r="17" spans="1:9" x14ac:dyDescent="0.25">
      <c r="A17" s="8" t="s">
        <v>68</v>
      </c>
      <c r="B17" s="8">
        <v>1.2580915260652552</v>
      </c>
      <c r="C17" s="8">
        <v>0.34604708312241833</v>
      </c>
      <c r="D17" s="8">
        <v>3.6356079488183122</v>
      </c>
      <c r="E17" s="8">
        <v>2.2050149198303427E-2</v>
      </c>
      <c r="F17" s="8">
        <v>0.29731079596204291</v>
      </c>
      <c r="G17" s="8">
        <v>2.2188722561684675</v>
      </c>
      <c r="H17" s="8">
        <v>0.29731079596204291</v>
      </c>
      <c r="I17" s="8">
        <v>2.2188722561684675</v>
      </c>
    </row>
    <row r="18" spans="1:9" x14ac:dyDescent="0.25">
      <c r="A18" s="8" t="s">
        <v>10</v>
      </c>
      <c r="B18" s="8">
        <v>-2.9765812781971319E-7</v>
      </c>
      <c r="C18" s="8">
        <v>8.6209278095786763E-6</v>
      </c>
      <c r="D18" s="8">
        <v>-3.4527388976507437E-2</v>
      </c>
      <c r="E18" s="11">
        <v>0.97411088774027699</v>
      </c>
      <c r="F18" s="8">
        <v>-2.4233190946987961E-5</v>
      </c>
      <c r="G18" s="8">
        <v>2.3637874691348537E-5</v>
      </c>
      <c r="H18" s="8">
        <v>-2.4233190946987961E-5</v>
      </c>
      <c r="I18" s="8">
        <v>2.3637874691348537E-5</v>
      </c>
    </row>
    <row r="19" spans="1:9" x14ac:dyDescent="0.25">
      <c r="A19" s="8" t="s">
        <v>3</v>
      </c>
      <c r="B19" s="8">
        <v>1.1743606729494216E-3</v>
      </c>
      <c r="C19" s="8">
        <v>6.9305246034181772E-4</v>
      </c>
      <c r="D19" s="8">
        <v>1.6944758732552796</v>
      </c>
      <c r="E19" s="12">
        <v>0.16542253804088591</v>
      </c>
      <c r="F19" s="8">
        <v>-7.498614382119061E-4</v>
      </c>
      <c r="G19" s="8">
        <v>3.0985827841107493E-3</v>
      </c>
      <c r="H19" s="8">
        <v>-7.498614382119061E-4</v>
      </c>
      <c r="I19" s="8">
        <v>3.0985827841107493E-3</v>
      </c>
    </row>
    <row r="20" spans="1:9" x14ac:dyDescent="0.25">
      <c r="A20" s="8" t="s">
        <v>4</v>
      </c>
      <c r="B20" s="8">
        <v>3.7125181250833306E-2</v>
      </c>
      <c r="C20" s="8">
        <v>1.1721847341269685E-2</v>
      </c>
      <c r="D20" s="8">
        <v>3.1671783610527715</v>
      </c>
      <c r="E20" s="13">
        <v>3.3949486402560569E-2</v>
      </c>
      <c r="F20" s="8">
        <v>4.5801155762893175E-3</v>
      </c>
      <c r="G20" s="8">
        <v>6.9670246925377294E-2</v>
      </c>
      <c r="H20" s="8">
        <v>4.5801155762893175E-3</v>
      </c>
      <c r="I20" s="8">
        <v>6.9670246925377294E-2</v>
      </c>
    </row>
    <row r="21" spans="1:9" x14ac:dyDescent="0.25">
      <c r="A21" s="8" t="s">
        <v>5</v>
      </c>
      <c r="B21" s="8">
        <v>-2.0051409473518544E-3</v>
      </c>
      <c r="C21" s="8">
        <v>8.5290462714036756E-4</v>
      </c>
      <c r="D21" s="8">
        <v>-2.3509556444484576</v>
      </c>
      <c r="E21" s="13">
        <v>7.8433428982180073E-2</v>
      </c>
      <c r="F21" s="8">
        <v>-4.3731838245762772E-3</v>
      </c>
      <c r="G21" s="8">
        <v>3.6290192987256838E-4</v>
      </c>
      <c r="H21" s="8">
        <v>-4.3731838245762772E-3</v>
      </c>
      <c r="I21" s="8">
        <v>3.6290192987256838E-4</v>
      </c>
    </row>
    <row r="22" spans="1:9" x14ac:dyDescent="0.25">
      <c r="A22" s="8" t="s">
        <v>7</v>
      </c>
      <c r="B22" s="8">
        <v>1.3403933636954059E-3</v>
      </c>
      <c r="C22" s="8">
        <v>8.034404540429263E-4</v>
      </c>
      <c r="D22" s="8">
        <v>1.6683169946827088</v>
      </c>
      <c r="E22" s="12">
        <v>0.1705778847803949</v>
      </c>
      <c r="F22" s="8">
        <v>-8.9031495224996954E-4</v>
      </c>
      <c r="G22" s="8">
        <v>3.5711016796407813E-3</v>
      </c>
      <c r="H22" s="8">
        <v>-8.9031495224996954E-4</v>
      </c>
      <c r="I22" s="8">
        <v>3.5711016796407813E-3</v>
      </c>
    </row>
    <row r="23" spans="1:9" ht="15.75" thickBot="1" x14ac:dyDescent="0.3">
      <c r="A23" s="7" t="s">
        <v>59</v>
      </c>
      <c r="B23" s="7">
        <v>0.13455684633272424</v>
      </c>
      <c r="C23" s="7">
        <v>6.5308382756371852E-2</v>
      </c>
      <c r="D23" s="7">
        <v>2.0603303994630937</v>
      </c>
      <c r="E23" s="10">
        <v>0.108411910156098</v>
      </c>
      <c r="F23" s="7">
        <v>-4.676829329958837E-2</v>
      </c>
      <c r="G23" s="7">
        <v>0.31588198596503686</v>
      </c>
      <c r="H23" s="7">
        <v>-4.676829329958837E-2</v>
      </c>
      <c r="I23" s="7">
        <v>0.31588198596503686</v>
      </c>
    </row>
    <row r="27" spans="1:9" x14ac:dyDescent="0.25">
      <c r="A27" s="6" t="s">
        <v>67</v>
      </c>
    </row>
    <row r="28" spans="1:9" ht="15.75" thickBot="1" x14ac:dyDescent="0.3"/>
    <row r="29" spans="1:9" x14ac:dyDescent="0.25">
      <c r="A29" s="9" t="s">
        <v>66</v>
      </c>
      <c r="B29" s="9" t="s">
        <v>65</v>
      </c>
      <c r="C29" s="9" t="s">
        <v>64</v>
      </c>
    </row>
    <row r="30" spans="1:9" x14ac:dyDescent="0.25">
      <c r="A30" s="8">
        <v>1</v>
      </c>
      <c r="B30" s="8">
        <v>0.38619961267498215</v>
      </c>
      <c r="C30" s="8">
        <v>-3.2661612674982132E-2</v>
      </c>
    </row>
    <row r="31" spans="1:9" x14ac:dyDescent="0.25">
      <c r="A31" s="8">
        <v>2</v>
      </c>
      <c r="B31" s="8">
        <v>0.24904755046779364</v>
      </c>
      <c r="C31" s="8">
        <v>-1.8835504677936488E-3</v>
      </c>
    </row>
    <row r="32" spans="1:9" x14ac:dyDescent="0.25">
      <c r="A32" s="8">
        <v>3</v>
      </c>
      <c r="B32" s="8">
        <v>0.48342289954883727</v>
      </c>
      <c r="C32" s="8">
        <v>0.18541710045116272</v>
      </c>
    </row>
    <row r="33" spans="1:3" x14ac:dyDescent="0.25">
      <c r="A33" s="8">
        <v>4</v>
      </c>
      <c r="B33" s="8">
        <v>0.96588643181855138</v>
      </c>
      <c r="C33" s="8">
        <v>-0.17030043181855137</v>
      </c>
    </row>
    <row r="34" spans="1:3" x14ac:dyDescent="0.25">
      <c r="A34" s="8">
        <v>5</v>
      </c>
      <c r="B34" s="8">
        <v>0.81513385969511276</v>
      </c>
      <c r="C34" s="8">
        <v>9.6665140304887265E-2</v>
      </c>
    </row>
    <row r="35" spans="1:3" x14ac:dyDescent="0.25">
      <c r="A35" s="8">
        <v>6</v>
      </c>
      <c r="B35" s="8">
        <v>0.74434117908594022</v>
      </c>
      <c r="C35" s="8">
        <v>0.16745782091405981</v>
      </c>
    </row>
    <row r="36" spans="1:3" x14ac:dyDescent="0.25">
      <c r="A36" s="8">
        <v>7</v>
      </c>
      <c r="B36" s="8">
        <v>0.24724959059830723</v>
      </c>
      <c r="C36" s="8">
        <v>-7.1078590598307234E-2</v>
      </c>
    </row>
    <row r="37" spans="1:3" x14ac:dyDescent="0.25">
      <c r="A37" s="8">
        <v>8</v>
      </c>
      <c r="B37" s="8">
        <v>0.43633721558275673</v>
      </c>
      <c r="C37" s="8">
        <v>-3.8582155827567299E-3</v>
      </c>
    </row>
    <row r="38" spans="1:3" x14ac:dyDescent="0.25">
      <c r="A38" s="8">
        <v>9</v>
      </c>
      <c r="B38" s="8">
        <v>0.54377056812322921</v>
      </c>
      <c r="C38" s="8">
        <v>-0.11129156812322921</v>
      </c>
    </row>
    <row r="39" spans="1:3" x14ac:dyDescent="0.25">
      <c r="A39" s="8">
        <v>10</v>
      </c>
      <c r="B39" s="8">
        <v>0.31290222988624228</v>
      </c>
      <c r="C39" s="8">
        <v>4.0635770113757741E-2</v>
      </c>
    </row>
    <row r="40" spans="1:3" x14ac:dyDescent="0.25">
      <c r="A40" s="8">
        <v>11</v>
      </c>
      <c r="B40" s="8">
        <v>0.35608773214866096</v>
      </c>
      <c r="C40" s="8">
        <v>-2.5497321486609437E-3</v>
      </c>
    </row>
    <row r="41" spans="1:3" x14ac:dyDescent="0.25">
      <c r="A41" s="8">
        <v>12</v>
      </c>
      <c r="B41" s="8">
        <v>0.36334541293709899</v>
      </c>
      <c r="C41" s="8">
        <v>1.0101587062900985E-2</v>
      </c>
    </row>
    <row r="42" spans="1:3" ht="15.75" thickBot="1" x14ac:dyDescent="0.3">
      <c r="A42" s="7">
        <v>13</v>
      </c>
      <c r="B42" s="7">
        <v>0.48010071743248939</v>
      </c>
      <c r="C42" s="7">
        <v>-0.1066537174324894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pecies fluxes</vt:lpstr>
      <vt:lpstr>multiple regression complex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ivier Bouriaud</dc:creator>
  <cp:lastModifiedBy>Waltraud Schulze</cp:lastModifiedBy>
  <dcterms:created xsi:type="dcterms:W3CDTF">2025-01-13T09:58:29Z</dcterms:created>
  <dcterms:modified xsi:type="dcterms:W3CDTF">2025-01-13T12:24:24Z</dcterms:modified>
</cp:coreProperties>
</file>